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0" uniqueCount="167">
  <si>
    <t xml:space="preserve">treatment</t>
  </si>
  <si>
    <t xml:space="preserve">CK</t>
  </si>
  <si>
    <t xml:space="preserve">Average value</t>
  </si>
  <si>
    <t xml:space="preserve">N1</t>
  </si>
  <si>
    <t xml:space="preserve">N2</t>
  </si>
  <si>
    <t xml:space="preserve">N3</t>
  </si>
  <si>
    <t xml:space="preserve">W30%N1</t>
  </si>
  <si>
    <t xml:space="preserve">W50%N1</t>
  </si>
  <si>
    <t xml:space="preserve">Mean value of sample 1</t>
  </si>
  <si>
    <t xml:space="preserve">Mean value of sample 2</t>
  </si>
  <si>
    <t xml:space="preserve">Mean value of sample 3</t>
  </si>
  <si>
    <t xml:space="preserve">Mean value of sample 4</t>
  </si>
  <si>
    <t xml:space="preserve">Mean value of sample 5</t>
  </si>
  <si>
    <t xml:space="preserve">Mean value of sample 6</t>
  </si>
  <si>
    <t xml:space="preserve">Autumn-germinating plants</t>
  </si>
  <si>
    <t xml:space="preserve">Height (cm)</t>
  </si>
  <si>
    <t xml:space="preserve">34</t>
  </si>
  <si>
    <t xml:space="preserve">32.5</t>
  </si>
  <si>
    <t xml:space="preserve">30</t>
  </si>
  <si>
    <t xml:space="preserve">36.8</t>
  </si>
  <si>
    <t xml:space="preserve">36.2</t>
  </si>
  <si>
    <t xml:space="preserve">34.5</t>
  </si>
  <si>
    <t xml:space="preserve">28.4</t>
  </si>
  <si>
    <t xml:space="preserve">28.5</t>
  </si>
  <si>
    <t xml:space="preserve">30.6</t>
  </si>
  <si>
    <t xml:space="preserve">32.8</t>
  </si>
  <si>
    <t xml:space="preserve">34.1</t>
  </si>
  <si>
    <t xml:space="preserve">31.4</t>
  </si>
  <si>
    <t xml:space="preserve">35.2</t>
  </si>
  <si>
    <t xml:space="preserve">35.8</t>
  </si>
  <si>
    <t xml:space="preserve">38.2</t>
  </si>
  <si>
    <t xml:space="preserve">34.9</t>
  </si>
  <si>
    <t xml:space="preserve">33.5</t>
  </si>
  <si>
    <t xml:space="preserve">31.2</t>
  </si>
  <si>
    <r>
      <rPr>
        <sz val="12"/>
        <rFont val="Times New Roman"/>
        <family val="1"/>
      </rPr>
      <t xml:space="preserve">Leaf area (cm</t>
    </r>
    <r>
      <rPr>
        <vertAlign val="superscript"/>
        <sz val="9"/>
        <rFont val="Times New Roman"/>
        <family val="1"/>
      </rPr>
      <t xml:space="preserve">2</t>
    </r>
    <r>
      <rPr>
        <sz val="12"/>
        <rFont val="Times New Roman"/>
        <family val="1"/>
      </rPr>
      <t xml:space="preserve">)</t>
    </r>
  </si>
  <si>
    <t xml:space="preserve">15.3</t>
  </si>
  <si>
    <t xml:space="preserve">16.9</t>
  </si>
  <si>
    <t xml:space="preserve">14.8</t>
  </si>
  <si>
    <t xml:space="preserve">17.2</t>
  </si>
  <si>
    <t xml:space="preserve">9.6</t>
  </si>
  <si>
    <t xml:space="preserve">10.1</t>
  </si>
  <si>
    <t xml:space="preserve">7.1</t>
  </si>
  <si>
    <t xml:space="preserve">8.2</t>
  </si>
  <si>
    <t xml:space="preserve">8.9</t>
  </si>
  <si>
    <t xml:space="preserve">14.7</t>
  </si>
  <si>
    <t xml:space="preserve">13.1</t>
  </si>
  <si>
    <t xml:space="preserve">15.6</t>
  </si>
  <si>
    <t xml:space="preserve">20.5</t>
  </si>
  <si>
    <t xml:space="preserve">21.7</t>
  </si>
  <si>
    <t xml:space="preserve">19.9</t>
  </si>
  <si>
    <t xml:space="preserve">Root length (cm)</t>
  </si>
  <si>
    <t xml:space="preserve">24.5</t>
  </si>
  <si>
    <t xml:space="preserve">23.2</t>
  </si>
  <si>
    <t xml:space="preserve">22.8</t>
  </si>
  <si>
    <t xml:space="preserve">10.7</t>
  </si>
  <si>
    <t xml:space="preserve">10.9</t>
  </si>
  <si>
    <t xml:space="preserve">10.5</t>
  </si>
  <si>
    <t xml:space="preserve">11.3</t>
  </si>
  <si>
    <t xml:space="preserve">12.6</t>
  </si>
  <si>
    <t xml:space="preserve">12.7</t>
  </si>
  <si>
    <t xml:space="preserve">14.5</t>
  </si>
  <si>
    <t xml:space="preserve">14.9</t>
  </si>
  <si>
    <t xml:space="preserve">13.4</t>
  </si>
  <si>
    <t xml:space="preserve">13.7</t>
  </si>
  <si>
    <t xml:space="preserve">12.1</t>
  </si>
  <si>
    <t xml:space="preserve">17.9</t>
  </si>
  <si>
    <t xml:space="preserve">17.1</t>
  </si>
  <si>
    <t xml:space="preserve">16</t>
  </si>
  <si>
    <r>
      <rPr>
        <sz val="12"/>
        <rFont val="Times New Roman"/>
        <family val="1"/>
      </rPr>
      <t xml:space="preserve">Number of leaves (</t>
    </r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)</t>
    </r>
  </si>
  <si>
    <t xml:space="preserve">29.6</t>
  </si>
  <si>
    <t xml:space="preserve">30.8</t>
  </si>
  <si>
    <t xml:space="preserve">28.1</t>
  </si>
  <si>
    <t xml:space="preserve">21.6</t>
  </si>
  <si>
    <t xml:space="preserve">22.4</t>
  </si>
  <si>
    <t xml:space="preserve">17.4</t>
  </si>
  <si>
    <t xml:space="preserve">21.3</t>
  </si>
  <si>
    <t xml:space="preserve">18.2</t>
  </si>
  <si>
    <t xml:space="preserve">20.9</t>
  </si>
  <si>
    <t xml:space="preserve">30.1</t>
  </si>
  <si>
    <t xml:space="preserve">36.3</t>
  </si>
  <si>
    <t xml:space="preserve">29.8</t>
  </si>
  <si>
    <t xml:space="preserve">45.7</t>
  </si>
  <si>
    <t xml:space="preserve">40.2</t>
  </si>
  <si>
    <t xml:space="preserve">40.1</t>
  </si>
  <si>
    <r>
      <rPr>
        <sz val="12"/>
        <rFont val="Times New Roman"/>
        <family val="1"/>
      </rPr>
      <t xml:space="preserve">Number of branches (</t>
    </r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)</t>
    </r>
  </si>
  <si>
    <t xml:space="preserve">21.4</t>
  </si>
  <si>
    <t xml:space="preserve">18.4</t>
  </si>
  <si>
    <t xml:space="preserve">19.5</t>
  </si>
  <si>
    <t xml:space="preserve">24.6</t>
  </si>
  <si>
    <t xml:space="preserve">25.8</t>
  </si>
  <si>
    <t xml:space="preserve">20.4</t>
  </si>
  <si>
    <t xml:space="preserve">16.8</t>
  </si>
  <si>
    <t xml:space="preserve">18.1</t>
  </si>
  <si>
    <t xml:space="preserve">19.2</t>
  </si>
  <si>
    <t xml:space="preserve">17.8</t>
  </si>
  <si>
    <t xml:space="preserve">19.1</t>
  </si>
  <si>
    <t xml:space="preserve">25.2</t>
  </si>
  <si>
    <t xml:space="preserve">19.6</t>
  </si>
  <si>
    <t xml:space="preserve">23.3</t>
  </si>
  <si>
    <t xml:space="preserve">24.2</t>
  </si>
  <si>
    <r>
      <rPr>
        <sz val="12"/>
        <rFont val="Times New Roman"/>
        <family val="1"/>
      </rPr>
      <t xml:space="preserve">Number of seeds (</t>
    </r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)</t>
    </r>
  </si>
  <si>
    <t xml:space="preserve">34.2</t>
  </si>
  <si>
    <t xml:space="preserve">27.6</t>
  </si>
  <si>
    <t xml:space="preserve">33.1</t>
  </si>
  <si>
    <t xml:space="preserve">26.2</t>
  </si>
  <si>
    <t xml:space="preserve">20.3</t>
  </si>
  <si>
    <t xml:space="preserve">25.7</t>
  </si>
  <si>
    <t xml:space="preserve">20</t>
  </si>
  <si>
    <t xml:space="preserve">31.6</t>
  </si>
  <si>
    <t xml:space="preserve">35.7</t>
  </si>
  <si>
    <t xml:space="preserve">38.3</t>
  </si>
  <si>
    <t xml:space="preserve">40.9</t>
  </si>
  <si>
    <t xml:space="preserve">37.8</t>
  </si>
  <si>
    <t xml:space="preserve">Spring-germinating plants</t>
  </si>
  <si>
    <t xml:space="preserve">23</t>
  </si>
  <si>
    <t xml:space="preserve">24.1</t>
  </si>
  <si>
    <t xml:space="preserve">25.5</t>
  </si>
  <si>
    <t xml:space="preserve">22.6</t>
  </si>
  <si>
    <t xml:space="preserve">25.9</t>
  </si>
  <si>
    <t xml:space="preserve">23.6</t>
  </si>
  <si>
    <t xml:space="preserve">25</t>
  </si>
  <si>
    <t xml:space="preserve">22.1</t>
  </si>
  <si>
    <t xml:space="preserve">25.3</t>
  </si>
  <si>
    <t xml:space="preserve">26.1</t>
  </si>
  <si>
    <t xml:space="preserve">32.9</t>
  </si>
  <si>
    <t xml:space="preserve">30.4</t>
  </si>
  <si>
    <t xml:space="preserve">31.8</t>
  </si>
  <si>
    <t xml:space="preserve">13.5</t>
  </si>
  <si>
    <t xml:space="preserve">11.7</t>
  </si>
  <si>
    <t xml:space="preserve">11.2</t>
  </si>
  <si>
    <t xml:space="preserve">11.8</t>
  </si>
  <si>
    <t xml:space="preserve">10.2</t>
  </si>
  <si>
    <t xml:space="preserve">12.3</t>
  </si>
  <si>
    <t xml:space="preserve">13.3</t>
  </si>
  <si>
    <t xml:space="preserve">6.1</t>
  </si>
  <si>
    <t xml:space="preserve">6.5</t>
  </si>
  <si>
    <t xml:space="preserve">11.1</t>
  </si>
  <si>
    <t xml:space="preserve">12.8</t>
  </si>
  <si>
    <t xml:space="preserve">16.4</t>
  </si>
  <si>
    <t xml:space="preserve">13.2</t>
  </si>
  <si>
    <t xml:space="preserve">15.5</t>
  </si>
  <si>
    <t xml:space="preserve">18.9</t>
  </si>
  <si>
    <t xml:space="preserve">15.1</t>
  </si>
  <si>
    <t xml:space="preserve">7.5</t>
  </si>
  <si>
    <t xml:space="preserve">17.5</t>
  </si>
  <si>
    <t xml:space="preserve">15.9</t>
  </si>
  <si>
    <t xml:space="preserve">16.5</t>
  </si>
  <si>
    <t xml:space="preserve">16.7</t>
  </si>
  <si>
    <t xml:space="preserve">7.8</t>
  </si>
  <si>
    <t xml:space="preserve">8.7</t>
  </si>
  <si>
    <t xml:space="preserve">9.7</t>
  </si>
  <si>
    <t xml:space="preserve">15.2</t>
  </si>
  <si>
    <t xml:space="preserve">15.4</t>
  </si>
  <si>
    <t xml:space="preserve">16.3</t>
  </si>
  <si>
    <t xml:space="preserve">4.9</t>
  </si>
  <si>
    <t xml:space="preserve">5.9</t>
  </si>
  <si>
    <t xml:space="preserve">4.1</t>
  </si>
  <si>
    <t xml:space="preserve">7.4</t>
  </si>
  <si>
    <t xml:space="preserve">6.2</t>
  </si>
  <si>
    <t xml:space="preserve">7.3</t>
  </si>
  <si>
    <t xml:space="preserve">3.6</t>
  </si>
  <si>
    <t xml:space="preserve">4.4</t>
  </si>
  <si>
    <t xml:space="preserve">2.8</t>
  </si>
  <si>
    <t xml:space="preserve">2</t>
  </si>
  <si>
    <t xml:space="preserve">5.3</t>
  </si>
  <si>
    <t xml:space="preserve">5.5</t>
  </si>
  <si>
    <t xml:space="preserve">3.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8"/>
      <name val="Times New Roman"/>
      <family val="1"/>
    </font>
    <font>
      <b val="true"/>
      <sz val="12"/>
      <color rgb="FFFF0000"/>
      <name val="Times New Roman"/>
      <family val="1"/>
    </font>
    <font>
      <vertAlign val="superscript"/>
      <sz val="9"/>
      <name val="Times New Roman"/>
      <family val="1"/>
    </font>
    <font>
      <i val="true"/>
      <sz val="12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339966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808000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993300"/>
        <bgColor rgb="FF993366"/>
      </patternFill>
    </fill>
    <fill>
      <patternFill patternType="solid">
        <fgColor rgb="FF9999FF"/>
        <bgColor rgb="FFCC99FF"/>
      </patternFill>
    </fill>
    <fill>
      <patternFill patternType="solid">
        <fgColor rgb="FFFFCC99"/>
        <bgColor rgb="FFC0C0C0"/>
      </patternFill>
    </fill>
    <fill>
      <patternFill patternType="solid">
        <fgColor rgb="FFFF9900"/>
        <bgColor rgb="FFFFCC00"/>
      </patternFill>
    </fill>
    <fill>
      <patternFill patternType="solid">
        <fgColor rgb="FFFF8080"/>
        <bgColor rgb="FFFF99CC"/>
      </patternFill>
    </fill>
    <fill>
      <patternFill patternType="solid">
        <fgColor rgb="FF3366FF"/>
        <bgColor rgb="FF0066CC"/>
      </patternFill>
    </fill>
    <fill>
      <patternFill patternType="solid">
        <fgColor rgb="FFC0C0C0"/>
        <bgColor rgb="FFCCCCFF"/>
      </patternFill>
    </fill>
    <fill>
      <patternFill patternType="solid">
        <fgColor rgb="FF00CCFF"/>
        <bgColor rgb="FF33CCCC"/>
      </patternFill>
    </fill>
    <fill>
      <patternFill patternType="solid">
        <fgColor rgb="FF800080"/>
        <bgColor rgb="FF80008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9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1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11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1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1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1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1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1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1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1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16"/>
  <sheetViews>
    <sheetView showFormulas="false" showGridLines="true" showRowColHeaders="true" showZeros="true" rightToLeft="false" tabSelected="true" showOutlineSymbols="true" defaultGridColor="true" view="normal" topLeftCell="B1" colorId="64" zoomScale="130" zoomScaleNormal="130" zoomScalePageLayoutView="100" workbookViewId="0">
      <selection pane="topLeft" activeCell="H14" activeCellId="0" sqref="H14"/>
    </sheetView>
  </sheetViews>
  <sheetFormatPr defaultColWidth="8.99609375" defaultRowHeight="15.35" zeroHeight="false" outlineLevelRow="0" outlineLevelCol="0"/>
  <cols>
    <col collapsed="false" customWidth="true" hidden="false" outlineLevel="0" max="1" min="1" style="1" width="10.96"/>
    <col collapsed="false" customWidth="true" hidden="false" outlineLevel="0" max="2" min="2" style="1" width="20.85"/>
    <col collapsed="false" customWidth="true" hidden="false" outlineLevel="0" max="3" min="3" style="1" width="15.08"/>
    <col collapsed="false" customWidth="true" hidden="false" outlineLevel="0" max="4" min="4" style="1" width="14.89"/>
    <col collapsed="false" customWidth="true" hidden="false" outlineLevel="0" max="5" min="5" style="1" width="14.99"/>
    <col collapsed="false" customWidth="true" hidden="false" outlineLevel="0" max="6" min="6" style="1" width="14.79"/>
    <col collapsed="false" customWidth="true" hidden="false" outlineLevel="0" max="7" min="7" style="1" width="14.7"/>
    <col collapsed="false" customWidth="true" hidden="false" outlineLevel="0" max="8" min="8" style="1" width="14.51"/>
    <col collapsed="false" customWidth="true" hidden="false" outlineLevel="0" max="9" min="9" style="1" width="12.48"/>
    <col collapsed="false" customWidth="true" hidden="false" outlineLevel="0" max="10" min="10" style="1" width="15.47"/>
    <col collapsed="false" customWidth="true" hidden="false" outlineLevel="0" max="11" min="11" style="1" width="14.22"/>
    <col collapsed="false" customWidth="true" hidden="false" outlineLevel="0" max="12" min="12" style="1" width="15.17"/>
    <col collapsed="false" customWidth="true" hidden="false" outlineLevel="0" max="14" min="13" style="1" width="14.12"/>
    <col collapsed="false" customWidth="true" hidden="false" outlineLevel="0" max="15" min="15" style="1" width="14.79"/>
    <col collapsed="false" customWidth="true" hidden="false" outlineLevel="0" max="16" min="16" style="1" width="13.47"/>
    <col collapsed="false" customWidth="true" hidden="false" outlineLevel="0" max="17" min="17" style="1" width="14.89"/>
    <col collapsed="false" customWidth="true" hidden="false" outlineLevel="0" max="18" min="18" style="1" width="15.18"/>
    <col collapsed="false" customWidth="true" hidden="false" outlineLevel="0" max="19" min="19" style="1" width="14.89"/>
    <col collapsed="false" customWidth="true" hidden="false" outlineLevel="0" max="20" min="20" style="1" width="15.56"/>
    <col collapsed="false" customWidth="true" hidden="false" outlineLevel="0" max="21" min="21" style="1" width="14.6"/>
    <col collapsed="false" customWidth="true" hidden="false" outlineLevel="0" max="22" min="22" style="1" width="15.08"/>
    <col collapsed="false" customWidth="true" hidden="false" outlineLevel="0" max="23" min="23" style="1" width="12.5"/>
    <col collapsed="false" customWidth="true" hidden="false" outlineLevel="0" max="24" min="24" style="1" width="14.99"/>
    <col collapsed="false" customWidth="true" hidden="false" outlineLevel="0" max="25" min="25" style="1" width="13.92"/>
    <col collapsed="false" customWidth="true" hidden="false" outlineLevel="0" max="27" min="26" style="1" width="14.22"/>
    <col collapsed="false" customWidth="true" hidden="false" outlineLevel="0" max="28" min="28" style="1" width="13.68"/>
    <col collapsed="false" customWidth="true" hidden="false" outlineLevel="0" max="29" min="29" style="1" width="14.5"/>
    <col collapsed="false" customWidth="true" hidden="false" outlineLevel="0" max="30" min="30" style="1" width="12.82"/>
    <col collapsed="false" customWidth="true" hidden="false" outlineLevel="0" max="31" min="31" style="1" width="14.99"/>
    <col collapsed="false" customWidth="true" hidden="false" outlineLevel="0" max="33" min="32" style="1" width="14.69"/>
    <col collapsed="false" customWidth="true" hidden="false" outlineLevel="0" max="34" min="34" style="1" width="14.89"/>
    <col collapsed="false" customWidth="true" hidden="false" outlineLevel="0" max="35" min="35" style="1" width="14.31"/>
    <col collapsed="false" customWidth="true" hidden="false" outlineLevel="0" max="36" min="36" style="1" width="15.09"/>
    <col collapsed="false" customWidth="true" hidden="false" outlineLevel="0" max="37" min="37" style="1" width="12.91"/>
    <col collapsed="false" customWidth="true" hidden="false" outlineLevel="0" max="38" min="38" style="1" width="14.41"/>
    <col collapsed="false" customWidth="true" hidden="false" outlineLevel="0" max="39" min="39" style="1" width="14.31"/>
    <col collapsed="false" customWidth="true" hidden="false" outlineLevel="0" max="40" min="40" style="1" width="14.74"/>
    <col collapsed="false" customWidth="true" hidden="false" outlineLevel="0" max="41" min="41" style="1" width="15.24"/>
    <col collapsed="false" customWidth="true" hidden="false" outlineLevel="0" max="42" min="42" style="1" width="14.36"/>
    <col collapsed="false" customWidth="true" hidden="false" outlineLevel="0" max="43" min="43" style="1" width="14.79"/>
    <col collapsed="false" customWidth="true" hidden="false" outlineLevel="0" max="44" min="44" style="1" width="11.94"/>
    <col collapsed="false" customWidth="false" hidden="false" outlineLevel="0" max="257" min="45" style="1" width="8.99"/>
  </cols>
  <sheetData>
    <row r="1" s="1" customFormat="true" ht="16" hidden="false" customHeight="true" outlineLevel="0" collapsed="false">
      <c r="B1" s="2" t="s">
        <v>0</v>
      </c>
      <c r="C1" s="3" t="s">
        <v>1</v>
      </c>
      <c r="D1" s="3"/>
      <c r="E1" s="3"/>
      <c r="F1" s="3"/>
      <c r="G1" s="3"/>
      <c r="H1" s="3"/>
      <c r="I1" s="4" t="s">
        <v>2</v>
      </c>
      <c r="J1" s="5" t="s">
        <v>3</v>
      </c>
      <c r="K1" s="5"/>
      <c r="L1" s="5"/>
      <c r="M1" s="5"/>
      <c r="N1" s="5"/>
      <c r="O1" s="5"/>
      <c r="P1" s="6" t="s">
        <v>2</v>
      </c>
      <c r="Q1" s="7" t="s">
        <v>4</v>
      </c>
      <c r="R1" s="7"/>
      <c r="S1" s="7"/>
      <c r="T1" s="7"/>
      <c r="U1" s="7"/>
      <c r="V1" s="7"/>
      <c r="W1" s="8" t="s">
        <v>2</v>
      </c>
      <c r="X1" s="9" t="s">
        <v>5</v>
      </c>
      <c r="Y1" s="9"/>
      <c r="Z1" s="9"/>
      <c r="AA1" s="9"/>
      <c r="AB1" s="9"/>
      <c r="AC1" s="9"/>
      <c r="AD1" s="10" t="s">
        <v>2</v>
      </c>
      <c r="AE1" s="11" t="s">
        <v>6</v>
      </c>
      <c r="AF1" s="11"/>
      <c r="AG1" s="11"/>
      <c r="AH1" s="11"/>
      <c r="AI1" s="11"/>
      <c r="AJ1" s="11"/>
      <c r="AK1" s="12" t="s">
        <v>2</v>
      </c>
      <c r="AL1" s="13" t="s">
        <v>7</v>
      </c>
      <c r="AM1" s="13"/>
      <c r="AN1" s="13"/>
      <c r="AO1" s="13"/>
      <c r="AP1" s="13"/>
      <c r="AQ1" s="13"/>
      <c r="AR1" s="14" t="s">
        <v>2</v>
      </c>
    </row>
    <row r="2" s="22" customFormat="true" ht="17" hidden="false" customHeight="true" outlineLevel="0" collapsed="false">
      <c r="A2" s="15"/>
      <c r="B2" s="2"/>
      <c r="C2" s="16" t="s">
        <v>8</v>
      </c>
      <c r="D2" s="16" t="s">
        <v>9</v>
      </c>
      <c r="E2" s="16" t="s">
        <v>10</v>
      </c>
      <c r="F2" s="16" t="s">
        <v>11</v>
      </c>
      <c r="G2" s="16" t="s">
        <v>12</v>
      </c>
      <c r="H2" s="16" t="s">
        <v>13</v>
      </c>
      <c r="I2" s="4"/>
      <c r="J2" s="17" t="s">
        <v>8</v>
      </c>
      <c r="K2" s="17" t="s">
        <v>9</v>
      </c>
      <c r="L2" s="17" t="s">
        <v>10</v>
      </c>
      <c r="M2" s="17" t="s">
        <v>11</v>
      </c>
      <c r="N2" s="17" t="s">
        <v>12</v>
      </c>
      <c r="O2" s="17" t="s">
        <v>13</v>
      </c>
      <c r="P2" s="6"/>
      <c r="Q2" s="18" t="s">
        <v>8</v>
      </c>
      <c r="R2" s="18" t="s">
        <v>9</v>
      </c>
      <c r="S2" s="18" t="s">
        <v>10</v>
      </c>
      <c r="T2" s="18" t="s">
        <v>11</v>
      </c>
      <c r="U2" s="18" t="s">
        <v>12</v>
      </c>
      <c r="V2" s="18" t="s">
        <v>13</v>
      </c>
      <c r="W2" s="8"/>
      <c r="X2" s="19" t="s">
        <v>8</v>
      </c>
      <c r="Y2" s="19" t="s">
        <v>9</v>
      </c>
      <c r="Z2" s="19" t="s">
        <v>10</v>
      </c>
      <c r="AA2" s="19" t="s">
        <v>11</v>
      </c>
      <c r="AB2" s="19" t="s">
        <v>12</v>
      </c>
      <c r="AC2" s="19" t="s">
        <v>13</v>
      </c>
      <c r="AD2" s="10"/>
      <c r="AE2" s="20" t="s">
        <v>8</v>
      </c>
      <c r="AF2" s="20" t="s">
        <v>9</v>
      </c>
      <c r="AG2" s="20" t="s">
        <v>10</v>
      </c>
      <c r="AH2" s="20" t="s">
        <v>11</v>
      </c>
      <c r="AI2" s="20" t="s">
        <v>12</v>
      </c>
      <c r="AJ2" s="20" t="s">
        <v>13</v>
      </c>
      <c r="AK2" s="12"/>
      <c r="AL2" s="21" t="s">
        <v>8</v>
      </c>
      <c r="AM2" s="21" t="s">
        <v>9</v>
      </c>
      <c r="AN2" s="21" t="s">
        <v>10</v>
      </c>
      <c r="AO2" s="21" t="s">
        <v>11</v>
      </c>
      <c r="AP2" s="21" t="s">
        <v>12</v>
      </c>
      <c r="AQ2" s="21" t="s">
        <v>13</v>
      </c>
      <c r="AR2" s="14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  <c r="BN2" s="15"/>
      <c r="BO2" s="15"/>
      <c r="BP2" s="15"/>
      <c r="BQ2" s="15"/>
      <c r="BR2" s="15"/>
    </row>
    <row r="3" s="1" customFormat="true" ht="18" hidden="false" customHeight="true" outlineLevel="0" collapsed="false">
      <c r="A3" s="23" t="s">
        <v>14</v>
      </c>
      <c r="B3" s="24" t="s">
        <v>15</v>
      </c>
      <c r="C3" s="25" t="n">
        <v>34.2</v>
      </c>
      <c r="D3" s="26" t="n">
        <v>31.8</v>
      </c>
      <c r="E3" s="27" t="s">
        <v>16</v>
      </c>
      <c r="F3" s="27" t="s">
        <v>17</v>
      </c>
      <c r="G3" s="27" t="s">
        <v>18</v>
      </c>
      <c r="H3" s="28" t="n">
        <v>32.1</v>
      </c>
      <c r="I3" s="28" t="n">
        <f aca="false">(H3+G3+F3+E3+D3+C3)/6</f>
        <v>32.4333333333333</v>
      </c>
      <c r="J3" s="25" t="n">
        <v>35.6</v>
      </c>
      <c r="K3" s="25" t="n">
        <v>33.1</v>
      </c>
      <c r="L3" s="29" t="s">
        <v>19</v>
      </c>
      <c r="M3" s="29" t="s">
        <v>20</v>
      </c>
      <c r="N3" s="29" t="s">
        <v>21</v>
      </c>
      <c r="O3" s="28" t="n">
        <v>35.3</v>
      </c>
      <c r="P3" s="28" t="n">
        <f aca="false">(O3+N3+M3+L3+K3+J3)/6</f>
        <v>35.25</v>
      </c>
      <c r="Q3" s="25" t="n">
        <v>27.4</v>
      </c>
      <c r="R3" s="26" t="n">
        <v>29.2</v>
      </c>
      <c r="S3" s="27" t="s">
        <v>22</v>
      </c>
      <c r="T3" s="27" t="s">
        <v>23</v>
      </c>
      <c r="U3" s="27" t="s">
        <v>24</v>
      </c>
      <c r="V3" s="28" t="n">
        <v>28.9</v>
      </c>
      <c r="W3" s="28" t="n">
        <f aca="false">(V3+U3+T3+S3+R3+Q3)/6</f>
        <v>28.8333333333333</v>
      </c>
      <c r="X3" s="25" t="n">
        <v>33.3</v>
      </c>
      <c r="Y3" s="25" t="n">
        <v>33.6</v>
      </c>
      <c r="Z3" s="29" t="s">
        <v>25</v>
      </c>
      <c r="AA3" s="29" t="s">
        <v>26</v>
      </c>
      <c r="AB3" s="29" t="s">
        <v>27</v>
      </c>
      <c r="AC3" s="28" t="n">
        <v>32.2</v>
      </c>
      <c r="AD3" s="28" t="n">
        <f aca="false">(AC3+AB3+AA3+Z3+Y3+X3)/6</f>
        <v>32.9</v>
      </c>
      <c r="AE3" s="25" t="n">
        <v>35.9</v>
      </c>
      <c r="AF3" s="26" t="n">
        <v>35.1</v>
      </c>
      <c r="AG3" s="27" t="s">
        <v>28</v>
      </c>
      <c r="AH3" s="27" t="s">
        <v>29</v>
      </c>
      <c r="AI3" s="27" t="s">
        <v>30</v>
      </c>
      <c r="AJ3" s="28" t="n">
        <v>35.3</v>
      </c>
      <c r="AK3" s="28" t="n">
        <f aca="false">(AJ3+AI3+AH3+AG3+AF3+AE3)/6</f>
        <v>35.9166666666667</v>
      </c>
      <c r="AL3" s="25" t="n">
        <v>33.6</v>
      </c>
      <c r="AM3" s="25" t="n">
        <v>32.5</v>
      </c>
      <c r="AN3" s="29" t="s">
        <v>31</v>
      </c>
      <c r="AO3" s="29" t="s">
        <v>32</v>
      </c>
      <c r="AP3" s="29" t="s">
        <v>33</v>
      </c>
      <c r="AQ3" s="28" t="n">
        <v>33.3</v>
      </c>
      <c r="AR3" s="28" t="n">
        <f aca="false">(AQ3+AP3+AO3+AN3+AM3+AL3)/6</f>
        <v>33.1666666666667</v>
      </c>
    </row>
    <row r="4" s="1" customFormat="true" ht="15.4" hidden="false" customHeight="false" outlineLevel="0" collapsed="false">
      <c r="A4" s="23"/>
      <c r="B4" s="10" t="s">
        <v>34</v>
      </c>
      <c r="C4" s="30" t="n">
        <v>13.6</v>
      </c>
      <c r="D4" s="31" t="n">
        <v>14.4</v>
      </c>
      <c r="E4" s="29" t="s">
        <v>35</v>
      </c>
      <c r="F4" s="29" t="s">
        <v>36</v>
      </c>
      <c r="G4" s="29" t="s">
        <v>37</v>
      </c>
      <c r="H4" s="28" t="n">
        <v>15.2</v>
      </c>
      <c r="I4" s="28" t="n">
        <f aca="false">(H4+G4+F4+E4+D4+C4)/6</f>
        <v>15.0333333333333</v>
      </c>
      <c r="J4" s="25" t="n">
        <v>15.1</v>
      </c>
      <c r="K4" s="25" t="n">
        <v>16.8</v>
      </c>
      <c r="L4" s="29" t="s">
        <v>36</v>
      </c>
      <c r="M4" s="29" t="s">
        <v>38</v>
      </c>
      <c r="N4" s="29" t="s">
        <v>35</v>
      </c>
      <c r="O4" s="28" t="n">
        <v>16.6</v>
      </c>
      <c r="P4" s="28" t="n">
        <f aca="false">(O4+N4+M4+L4+K4+J4)/6</f>
        <v>16.3166666666667</v>
      </c>
      <c r="Q4" s="30" t="n">
        <v>9.2</v>
      </c>
      <c r="R4" s="31" t="n">
        <v>8.5</v>
      </c>
      <c r="S4" s="29" t="s">
        <v>39</v>
      </c>
      <c r="T4" s="29" t="s">
        <v>40</v>
      </c>
      <c r="U4" s="29" t="s">
        <v>39</v>
      </c>
      <c r="V4" s="28" t="n">
        <v>9.4</v>
      </c>
      <c r="W4" s="28" t="n">
        <f aca="false">(V4+U4+T4+S4+R4+Q4)/6</f>
        <v>9.4</v>
      </c>
      <c r="X4" s="25" t="n">
        <v>8.2</v>
      </c>
      <c r="Y4" s="25" t="n">
        <v>7.6</v>
      </c>
      <c r="Z4" s="29" t="s">
        <v>41</v>
      </c>
      <c r="AA4" s="29" t="s">
        <v>42</v>
      </c>
      <c r="AB4" s="29" t="s">
        <v>43</v>
      </c>
      <c r="AC4" s="28" t="n">
        <v>8.3</v>
      </c>
      <c r="AD4" s="28" t="n">
        <f aca="false">(AC4+AB4+AA4+Z4+Y4+X4)/6</f>
        <v>8.05</v>
      </c>
      <c r="AE4" s="30" t="n">
        <v>14.2</v>
      </c>
      <c r="AF4" s="31" t="n">
        <v>13.5</v>
      </c>
      <c r="AG4" s="29" t="s">
        <v>44</v>
      </c>
      <c r="AH4" s="29" t="s">
        <v>45</v>
      </c>
      <c r="AI4" s="29" t="s">
        <v>46</v>
      </c>
      <c r="AJ4" s="28" t="n">
        <v>14.1</v>
      </c>
      <c r="AK4" s="28" t="n">
        <f aca="false">(AJ4+AI4+AH4+AG4+AF4+AE4)/6</f>
        <v>14.2</v>
      </c>
      <c r="AL4" s="25" t="n">
        <v>21.1</v>
      </c>
      <c r="AM4" s="25" t="n">
        <v>20.3</v>
      </c>
      <c r="AN4" s="29" t="s">
        <v>47</v>
      </c>
      <c r="AO4" s="29" t="s">
        <v>48</v>
      </c>
      <c r="AP4" s="29" t="s">
        <v>49</v>
      </c>
      <c r="AQ4" s="28" t="n">
        <v>20.6</v>
      </c>
      <c r="AR4" s="28" t="n">
        <f aca="false">(AQ4+AP4+AO4+AN4+AM4+AL4)/6</f>
        <v>20.6833333333333</v>
      </c>
    </row>
    <row r="5" s="1" customFormat="true" ht="15.35" hidden="false" customHeight="false" outlineLevel="0" collapsed="false">
      <c r="A5" s="23"/>
      <c r="B5" s="10" t="s">
        <v>50</v>
      </c>
      <c r="C5" s="30" t="n">
        <v>25.6</v>
      </c>
      <c r="D5" s="31" t="n">
        <v>26.1</v>
      </c>
      <c r="E5" s="29" t="s">
        <v>51</v>
      </c>
      <c r="F5" s="29" t="s">
        <v>52</v>
      </c>
      <c r="G5" s="29" t="s">
        <v>53</v>
      </c>
      <c r="H5" s="28" t="n">
        <v>25.2</v>
      </c>
      <c r="I5" s="28" t="n">
        <f aca="false">(H5+G5+F5+E5+D5+C5)/6</f>
        <v>24.5666666666667</v>
      </c>
      <c r="J5" s="25" t="n">
        <v>11.8</v>
      </c>
      <c r="K5" s="25" t="n">
        <v>11.2</v>
      </c>
      <c r="L5" s="29" t="s">
        <v>54</v>
      </c>
      <c r="M5" s="29" t="s">
        <v>55</v>
      </c>
      <c r="N5" s="29" t="s">
        <v>56</v>
      </c>
      <c r="O5" s="28" t="n">
        <v>11.1</v>
      </c>
      <c r="P5" s="28" t="n">
        <f aca="false">(O5+N5+M5+L5+K5+J5)/6</f>
        <v>11.0333333333333</v>
      </c>
      <c r="Q5" s="30" t="n">
        <v>11.1</v>
      </c>
      <c r="R5" s="31" t="n">
        <v>12.3</v>
      </c>
      <c r="S5" s="29" t="s">
        <v>44</v>
      </c>
      <c r="T5" s="29" t="s">
        <v>57</v>
      </c>
      <c r="U5" s="29" t="s">
        <v>58</v>
      </c>
      <c r="V5" s="28" t="n">
        <v>12.4</v>
      </c>
      <c r="W5" s="28" t="n">
        <f aca="false">(V5+U5+T5+S5+R5+Q5)/6</f>
        <v>12.4</v>
      </c>
      <c r="X5" s="25" t="n">
        <v>13.8</v>
      </c>
      <c r="Y5" s="25" t="n">
        <v>13.1</v>
      </c>
      <c r="Z5" s="29" t="s">
        <v>59</v>
      </c>
      <c r="AA5" s="29" t="s">
        <v>60</v>
      </c>
      <c r="AB5" s="29" t="s">
        <v>61</v>
      </c>
      <c r="AC5" s="28" t="n">
        <v>13.2</v>
      </c>
      <c r="AD5" s="28" t="n">
        <f aca="false">(AC5+AB5+AA5+Z5+Y5+X5)/6</f>
        <v>13.7</v>
      </c>
      <c r="AE5" s="30" t="n">
        <v>12.1</v>
      </c>
      <c r="AF5" s="31" t="n">
        <v>14.7</v>
      </c>
      <c r="AG5" s="29" t="s">
        <v>62</v>
      </c>
      <c r="AH5" s="29" t="s">
        <v>63</v>
      </c>
      <c r="AI5" s="29" t="s">
        <v>64</v>
      </c>
      <c r="AJ5" s="28" t="n">
        <v>13.2</v>
      </c>
      <c r="AK5" s="28" t="n">
        <f aca="false">(AJ5+AI5+AH5+AG5+AF5+AE5)/6</f>
        <v>13.2</v>
      </c>
      <c r="AL5" s="25" t="n">
        <v>20.3</v>
      </c>
      <c r="AM5" s="25" t="n">
        <v>20.7</v>
      </c>
      <c r="AN5" s="29" t="s">
        <v>65</v>
      </c>
      <c r="AO5" s="29" t="s">
        <v>66</v>
      </c>
      <c r="AP5" s="29" t="s">
        <v>67</v>
      </c>
      <c r="AQ5" s="28" t="n">
        <v>18.4</v>
      </c>
      <c r="AR5" s="28" t="n">
        <f aca="false">(AQ5+AP5+AO5+AN5+AM5+AL5)/6</f>
        <v>18.4</v>
      </c>
    </row>
    <row r="6" s="1" customFormat="true" ht="15.4" hidden="false" customHeight="false" outlineLevel="0" collapsed="false">
      <c r="A6" s="23"/>
      <c r="B6" s="10" t="s">
        <v>68</v>
      </c>
      <c r="C6" s="30" t="n">
        <v>32.5</v>
      </c>
      <c r="D6" s="31" t="n">
        <v>31.1</v>
      </c>
      <c r="E6" s="29" t="s">
        <v>69</v>
      </c>
      <c r="F6" s="29" t="s">
        <v>70</v>
      </c>
      <c r="G6" s="29" t="s">
        <v>20</v>
      </c>
      <c r="H6" s="28" t="n">
        <v>32.7</v>
      </c>
      <c r="I6" s="28" t="n">
        <f aca="false">(H6+G6+F6+E6+D6+C6)/6</f>
        <v>32.15</v>
      </c>
      <c r="J6" s="25" t="n">
        <v>23.9</v>
      </c>
      <c r="K6" s="25" t="n">
        <v>24.2</v>
      </c>
      <c r="L6" s="29" t="s">
        <v>71</v>
      </c>
      <c r="M6" s="29" t="s">
        <v>72</v>
      </c>
      <c r="N6" s="29" t="s">
        <v>73</v>
      </c>
      <c r="O6" s="28" t="n">
        <v>24.3</v>
      </c>
      <c r="P6" s="28" t="n">
        <f aca="false">(O6+N6+M6+L6+K6+J6)/6</f>
        <v>24.0833333333333</v>
      </c>
      <c r="Q6" s="30" t="n">
        <v>20.2</v>
      </c>
      <c r="R6" s="31" t="n">
        <v>16.1</v>
      </c>
      <c r="S6" s="29" t="s">
        <v>74</v>
      </c>
      <c r="T6" s="29" t="s">
        <v>75</v>
      </c>
      <c r="U6" s="29" t="s">
        <v>61</v>
      </c>
      <c r="V6" s="28" t="n">
        <v>18.5</v>
      </c>
      <c r="W6" s="28" t="n">
        <f aca="false">(V6+U6+T6+S6+R6+Q6)/6</f>
        <v>18.0666666666667</v>
      </c>
      <c r="X6" s="25" t="n">
        <v>16.1</v>
      </c>
      <c r="Y6" s="25" t="n">
        <v>15.4</v>
      </c>
      <c r="Z6" s="29" t="s">
        <v>76</v>
      </c>
      <c r="AA6" s="29" t="s">
        <v>77</v>
      </c>
      <c r="AB6" s="29" t="s">
        <v>60</v>
      </c>
      <c r="AC6" s="28" t="n">
        <v>17.8</v>
      </c>
      <c r="AD6" s="28" t="n">
        <f aca="false">(AC6+AB6+AA6+Z6+Y6+X6)/6</f>
        <v>17.15</v>
      </c>
      <c r="AE6" s="30" t="n">
        <v>35.6</v>
      </c>
      <c r="AF6" s="31" t="n">
        <v>33.4</v>
      </c>
      <c r="AG6" s="29" t="s">
        <v>78</v>
      </c>
      <c r="AH6" s="29" t="s">
        <v>79</v>
      </c>
      <c r="AI6" s="29" t="s">
        <v>80</v>
      </c>
      <c r="AJ6" s="28" t="n">
        <v>32.7</v>
      </c>
      <c r="AK6" s="28" t="n">
        <f aca="false">(AJ6+AI6+AH6+AG6+AF6+AE6)/6</f>
        <v>32.9833333333333</v>
      </c>
      <c r="AL6" s="25" t="n">
        <v>40.5</v>
      </c>
      <c r="AM6" s="25" t="n">
        <v>43.6</v>
      </c>
      <c r="AN6" s="29" t="s">
        <v>81</v>
      </c>
      <c r="AO6" s="29" t="s">
        <v>82</v>
      </c>
      <c r="AP6" s="29" t="s">
        <v>83</v>
      </c>
      <c r="AQ6" s="28" t="n">
        <v>42.3</v>
      </c>
      <c r="AR6" s="28" t="n">
        <f aca="false">(AQ6+AP6+AO6+AN6+AM6+AL6)/6</f>
        <v>42.0666666666667</v>
      </c>
    </row>
    <row r="7" s="1" customFormat="true" ht="15.4" hidden="false" customHeight="false" outlineLevel="0" collapsed="false">
      <c r="A7" s="23"/>
      <c r="B7" s="10" t="s">
        <v>84</v>
      </c>
      <c r="C7" s="30" t="n">
        <v>22.2</v>
      </c>
      <c r="D7" s="31" t="n">
        <v>18.5</v>
      </c>
      <c r="E7" s="29" t="s">
        <v>85</v>
      </c>
      <c r="F7" s="29" t="s">
        <v>86</v>
      </c>
      <c r="G7" s="29" t="s">
        <v>87</v>
      </c>
      <c r="H7" s="28" t="n">
        <v>20.6</v>
      </c>
      <c r="I7" s="28" t="n">
        <f aca="false">(H7+G7+F7+E7+D7+C7)/6</f>
        <v>20.1</v>
      </c>
      <c r="J7" s="25" t="n">
        <v>23.2</v>
      </c>
      <c r="K7" s="25" t="n">
        <v>21.2</v>
      </c>
      <c r="L7" s="29" t="s">
        <v>88</v>
      </c>
      <c r="M7" s="29" t="s">
        <v>89</v>
      </c>
      <c r="N7" s="29" t="s">
        <v>90</v>
      </c>
      <c r="O7" s="28" t="n">
        <v>22.3</v>
      </c>
      <c r="P7" s="28" t="n">
        <f aca="false">(O7+N7+M7+L7+K7+J7)/6</f>
        <v>22.9166666666667</v>
      </c>
      <c r="Q7" s="30" t="n">
        <v>18.4</v>
      </c>
      <c r="R7" s="31" t="n">
        <v>17.6</v>
      </c>
      <c r="S7" s="29" t="s">
        <v>91</v>
      </c>
      <c r="T7" s="29" t="s">
        <v>92</v>
      </c>
      <c r="U7" s="29" t="s">
        <v>93</v>
      </c>
      <c r="V7" s="28" t="n">
        <v>18.3</v>
      </c>
      <c r="W7" s="28" t="n">
        <f aca="false">(V7+U7+T7+S7+R7+Q7)/6</f>
        <v>18.0666666666667</v>
      </c>
      <c r="X7" s="25" t="n">
        <v>16.4</v>
      </c>
      <c r="Y7" s="25" t="n">
        <v>16.3</v>
      </c>
      <c r="Z7" s="29" t="s">
        <v>46</v>
      </c>
      <c r="AA7" s="29" t="s">
        <v>94</v>
      </c>
      <c r="AB7" s="29" t="s">
        <v>95</v>
      </c>
      <c r="AC7" s="28" t="n">
        <v>17.2</v>
      </c>
      <c r="AD7" s="28" t="n">
        <f aca="false">(AC7+AB7+AA7+Z7+Y7+X7)/6</f>
        <v>17.0666666666667</v>
      </c>
      <c r="AE7" s="30" t="n">
        <v>24.8</v>
      </c>
      <c r="AF7" s="31" t="n">
        <v>20.9</v>
      </c>
      <c r="AG7" s="29" t="s">
        <v>51</v>
      </c>
      <c r="AH7" s="29" t="s">
        <v>96</v>
      </c>
      <c r="AI7" s="29" t="s">
        <v>97</v>
      </c>
      <c r="AJ7" s="28" t="n">
        <v>23.1</v>
      </c>
      <c r="AK7" s="28" t="n">
        <f aca="false">(AJ7+AI7+AH7+AG7+AF7+AE7)/6</f>
        <v>23.0166666666667</v>
      </c>
      <c r="AL7" s="25" t="n">
        <v>26.7</v>
      </c>
      <c r="AM7" s="25" t="n">
        <v>26.4</v>
      </c>
      <c r="AN7" s="29" t="s">
        <v>52</v>
      </c>
      <c r="AO7" s="29" t="s">
        <v>98</v>
      </c>
      <c r="AP7" s="29" t="s">
        <v>99</v>
      </c>
      <c r="AQ7" s="28" t="n">
        <v>24.8</v>
      </c>
      <c r="AR7" s="28" t="n">
        <f aca="false">(AQ7+AP7+AO7+AN7+AM7+AL7)/6</f>
        <v>24.7666666666667</v>
      </c>
    </row>
    <row r="8" s="1" customFormat="true" ht="15.4" hidden="false" customHeight="false" outlineLevel="0" collapsed="false">
      <c r="A8" s="23"/>
      <c r="B8" s="10" t="s">
        <v>100</v>
      </c>
      <c r="C8" s="30" t="n">
        <v>31.6</v>
      </c>
      <c r="D8" s="31" t="n">
        <v>35.8</v>
      </c>
      <c r="E8" s="29" t="s">
        <v>101</v>
      </c>
      <c r="F8" s="29" t="s">
        <v>102</v>
      </c>
      <c r="G8" s="29" t="s">
        <v>70</v>
      </c>
      <c r="H8" s="28" t="n">
        <v>33.3</v>
      </c>
      <c r="I8" s="28" t="n">
        <f aca="false">(H8+G8+F8+E8+D8+C8)/6</f>
        <v>32.2166666666667</v>
      </c>
      <c r="J8" s="25" t="n">
        <v>30.5</v>
      </c>
      <c r="K8" s="25" t="n">
        <v>30.3</v>
      </c>
      <c r="L8" s="29" t="s">
        <v>103</v>
      </c>
      <c r="M8" s="29" t="s">
        <v>104</v>
      </c>
      <c r="N8" s="29" t="s">
        <v>78</v>
      </c>
      <c r="O8" s="28" t="n">
        <v>30.6</v>
      </c>
      <c r="P8" s="28" t="n">
        <f aca="false">(O8+N8+M8+L8+K8+J8)/6</f>
        <v>30.1333333333333</v>
      </c>
      <c r="Q8" s="30" t="n">
        <v>20.1</v>
      </c>
      <c r="R8" s="31" t="n">
        <v>20.6</v>
      </c>
      <c r="S8" s="29" t="s">
        <v>38</v>
      </c>
      <c r="T8" s="29" t="s">
        <v>99</v>
      </c>
      <c r="U8" s="29" t="s">
        <v>65</v>
      </c>
      <c r="V8" s="28" t="n">
        <v>20.1</v>
      </c>
      <c r="W8" s="28" t="n">
        <f aca="false">(V8+U8+T8+S8+R8+Q8)/6</f>
        <v>20.0166666666667</v>
      </c>
      <c r="X8" s="25" t="n">
        <v>23.5</v>
      </c>
      <c r="Y8" s="25" t="n">
        <v>20.5</v>
      </c>
      <c r="Z8" s="29" t="s">
        <v>105</v>
      </c>
      <c r="AA8" s="29" t="s">
        <v>106</v>
      </c>
      <c r="AB8" s="29" t="s">
        <v>107</v>
      </c>
      <c r="AC8" s="28" t="n">
        <v>22.1</v>
      </c>
      <c r="AD8" s="28" t="n">
        <f aca="false">(AC8+AB8+AA8+Z8+Y8+X8)/6</f>
        <v>22.0166666666667</v>
      </c>
      <c r="AE8" s="30" t="n">
        <v>38.4</v>
      </c>
      <c r="AF8" s="31" t="n">
        <v>40.3</v>
      </c>
      <c r="AG8" s="29" t="s">
        <v>26</v>
      </c>
      <c r="AH8" s="29" t="s">
        <v>108</v>
      </c>
      <c r="AI8" s="29" t="s">
        <v>109</v>
      </c>
      <c r="AJ8" s="28" t="n">
        <v>36.2</v>
      </c>
      <c r="AK8" s="28" t="n">
        <f aca="false">(AJ8+AI8+AH8+AG8+AF8+AE8)/6</f>
        <v>36.05</v>
      </c>
      <c r="AL8" s="25" t="n">
        <v>40.2</v>
      </c>
      <c r="AM8" s="25" t="n">
        <v>43.1</v>
      </c>
      <c r="AN8" s="29" t="s">
        <v>110</v>
      </c>
      <c r="AO8" s="29" t="s">
        <v>111</v>
      </c>
      <c r="AP8" s="29" t="s">
        <v>112</v>
      </c>
      <c r="AQ8" s="28" t="n">
        <v>40</v>
      </c>
      <c r="AR8" s="28" t="n">
        <f aca="false">(AQ8+AP8+AO8+AN8+AM8+AL8)/6</f>
        <v>40.05</v>
      </c>
    </row>
    <row r="9" s="46" customFormat="true" ht="16" hidden="false" customHeight="true" outlineLevel="0" collapsed="false">
      <c r="A9" s="32"/>
      <c r="B9" s="33" t="s">
        <v>0</v>
      </c>
      <c r="C9" s="34" t="s">
        <v>1</v>
      </c>
      <c r="D9" s="34"/>
      <c r="E9" s="34"/>
      <c r="F9" s="34"/>
      <c r="G9" s="34"/>
      <c r="H9" s="34"/>
      <c r="I9" s="35" t="s">
        <v>2</v>
      </c>
      <c r="J9" s="36" t="s">
        <v>3</v>
      </c>
      <c r="K9" s="36"/>
      <c r="L9" s="36"/>
      <c r="M9" s="36"/>
      <c r="N9" s="36"/>
      <c r="O9" s="36"/>
      <c r="P9" s="37" t="s">
        <v>2</v>
      </c>
      <c r="Q9" s="38" t="s">
        <v>4</v>
      </c>
      <c r="R9" s="38"/>
      <c r="S9" s="38"/>
      <c r="T9" s="38"/>
      <c r="U9" s="38"/>
      <c r="V9" s="38"/>
      <c r="W9" s="39" t="s">
        <v>2</v>
      </c>
      <c r="X9" s="40" t="s">
        <v>5</v>
      </c>
      <c r="Y9" s="40"/>
      <c r="Z9" s="40"/>
      <c r="AA9" s="40"/>
      <c r="AB9" s="40"/>
      <c r="AC9" s="40"/>
      <c r="AD9" s="41" t="s">
        <v>2</v>
      </c>
      <c r="AE9" s="42" t="s">
        <v>6</v>
      </c>
      <c r="AF9" s="42"/>
      <c r="AG9" s="42"/>
      <c r="AH9" s="42"/>
      <c r="AI9" s="42"/>
      <c r="AJ9" s="42"/>
      <c r="AK9" s="43" t="s">
        <v>2</v>
      </c>
      <c r="AL9" s="44" t="s">
        <v>7</v>
      </c>
      <c r="AM9" s="44"/>
      <c r="AN9" s="44"/>
      <c r="AO9" s="44"/>
      <c r="AP9" s="44"/>
      <c r="AQ9" s="44"/>
      <c r="AR9" s="45" t="s">
        <v>2</v>
      </c>
    </row>
    <row r="10" s="1" customFormat="true" ht="17" hidden="false" customHeight="true" outlineLevel="0" collapsed="false">
      <c r="A10" s="32"/>
      <c r="B10" s="33"/>
      <c r="C10" s="47" t="s">
        <v>8</v>
      </c>
      <c r="D10" s="47" t="s">
        <v>9</v>
      </c>
      <c r="E10" s="47" t="s">
        <v>10</v>
      </c>
      <c r="F10" s="47" t="s">
        <v>11</v>
      </c>
      <c r="G10" s="47" t="s">
        <v>12</v>
      </c>
      <c r="H10" s="48" t="s">
        <v>13</v>
      </c>
      <c r="I10" s="35"/>
      <c r="J10" s="49" t="s">
        <v>8</v>
      </c>
      <c r="K10" s="49" t="s">
        <v>9</v>
      </c>
      <c r="L10" s="49" t="s">
        <v>10</v>
      </c>
      <c r="M10" s="49" t="s">
        <v>11</v>
      </c>
      <c r="N10" s="49" t="s">
        <v>12</v>
      </c>
      <c r="O10" s="50" t="s">
        <v>13</v>
      </c>
      <c r="P10" s="37"/>
      <c r="Q10" s="51" t="s">
        <v>8</v>
      </c>
      <c r="R10" s="51" t="s">
        <v>9</v>
      </c>
      <c r="S10" s="51" t="s">
        <v>10</v>
      </c>
      <c r="T10" s="51" t="s">
        <v>11</v>
      </c>
      <c r="U10" s="51" t="s">
        <v>12</v>
      </c>
      <c r="V10" s="52" t="s">
        <v>13</v>
      </c>
      <c r="W10" s="39"/>
      <c r="X10" s="53" t="s">
        <v>8</v>
      </c>
      <c r="Y10" s="53" t="s">
        <v>9</v>
      </c>
      <c r="Z10" s="53" t="s">
        <v>10</v>
      </c>
      <c r="AA10" s="53" t="s">
        <v>11</v>
      </c>
      <c r="AB10" s="53" t="s">
        <v>12</v>
      </c>
      <c r="AC10" s="54" t="s">
        <v>13</v>
      </c>
      <c r="AD10" s="41"/>
      <c r="AE10" s="55" t="s">
        <v>8</v>
      </c>
      <c r="AF10" s="55" t="s">
        <v>9</v>
      </c>
      <c r="AG10" s="55" t="s">
        <v>10</v>
      </c>
      <c r="AH10" s="55" t="s">
        <v>11</v>
      </c>
      <c r="AI10" s="55" t="s">
        <v>12</v>
      </c>
      <c r="AJ10" s="56" t="s">
        <v>13</v>
      </c>
      <c r="AK10" s="43"/>
      <c r="AL10" s="57" t="s">
        <v>8</v>
      </c>
      <c r="AM10" s="57" t="s">
        <v>9</v>
      </c>
      <c r="AN10" s="57" t="s">
        <v>10</v>
      </c>
      <c r="AO10" s="57" t="s">
        <v>11</v>
      </c>
      <c r="AP10" s="57" t="s">
        <v>12</v>
      </c>
      <c r="AQ10" s="58" t="s">
        <v>13</v>
      </c>
      <c r="AR10" s="45"/>
    </row>
    <row r="11" s="1" customFormat="true" ht="18" hidden="false" customHeight="true" outlineLevel="0" collapsed="false">
      <c r="A11" s="59" t="s">
        <v>113</v>
      </c>
      <c r="B11" s="60" t="s">
        <v>15</v>
      </c>
      <c r="C11" s="31" t="n">
        <v>20.2</v>
      </c>
      <c r="D11" s="31" t="n">
        <v>22.9</v>
      </c>
      <c r="E11" s="61" t="s">
        <v>90</v>
      </c>
      <c r="F11" s="29" t="s">
        <v>114</v>
      </c>
      <c r="G11" s="29" t="s">
        <v>115</v>
      </c>
      <c r="H11" s="28" t="n">
        <v>22.3</v>
      </c>
      <c r="I11" s="28" t="n">
        <f aca="false">(H11+G11+F11+E11+D11+C11)/6</f>
        <v>22.15</v>
      </c>
      <c r="J11" s="31" t="n">
        <v>23.2</v>
      </c>
      <c r="K11" s="31" t="n">
        <v>22.1</v>
      </c>
      <c r="L11" s="29" t="s">
        <v>116</v>
      </c>
      <c r="M11" s="29" t="s">
        <v>88</v>
      </c>
      <c r="N11" s="29" t="s">
        <v>117</v>
      </c>
      <c r="O11" s="28" t="n">
        <v>23.4</v>
      </c>
      <c r="P11" s="28" t="n">
        <f aca="false">(O11+N11+M11+L11+K11+J11)/6</f>
        <v>23.5666666666667</v>
      </c>
      <c r="Q11" s="31" t="n">
        <v>23.4</v>
      </c>
      <c r="R11" s="31" t="n">
        <v>24.1</v>
      </c>
      <c r="S11" s="61" t="s">
        <v>118</v>
      </c>
      <c r="T11" s="29" t="s">
        <v>119</v>
      </c>
      <c r="U11" s="29" t="s">
        <v>120</v>
      </c>
      <c r="V11" s="28" t="n">
        <v>24.3</v>
      </c>
      <c r="W11" s="28" t="n">
        <f aca="false">(V11+U11+T11+S11+R11+Q11)/6</f>
        <v>24.3833333333333</v>
      </c>
      <c r="X11" s="26" t="n">
        <v>23.7</v>
      </c>
      <c r="Y11" s="26" t="n">
        <v>22.3</v>
      </c>
      <c r="Z11" s="27" t="s">
        <v>106</v>
      </c>
      <c r="AA11" s="27" t="s">
        <v>119</v>
      </c>
      <c r="AB11" s="27" t="s">
        <v>121</v>
      </c>
      <c r="AC11" s="28" t="n">
        <v>23.2</v>
      </c>
      <c r="AD11" s="28" t="n">
        <f aca="false">(AC11+AB11+AA11+Z11+Y11+X11)/6</f>
        <v>23.4333333333333</v>
      </c>
      <c r="AE11" s="31" t="n">
        <v>25.1</v>
      </c>
      <c r="AF11" s="31" t="n">
        <v>26.7</v>
      </c>
      <c r="AG11" s="61" t="s">
        <v>122</v>
      </c>
      <c r="AH11" s="29" t="s">
        <v>123</v>
      </c>
      <c r="AI11" s="29" t="s">
        <v>89</v>
      </c>
      <c r="AJ11" s="28" t="n">
        <v>25.6</v>
      </c>
      <c r="AK11" s="28" t="n">
        <f aca="false">(AJ11+AI11+AH11+AG11+AF11+AE11)/6</f>
        <v>25.7666666666667</v>
      </c>
      <c r="AL11" s="26" t="n">
        <v>30.2</v>
      </c>
      <c r="AM11" s="26" t="n">
        <v>31.5</v>
      </c>
      <c r="AN11" s="27" t="s">
        <v>124</v>
      </c>
      <c r="AO11" s="27" t="s">
        <v>125</v>
      </c>
      <c r="AP11" s="27" t="s">
        <v>126</v>
      </c>
      <c r="AQ11" s="28" t="n">
        <v>31.3</v>
      </c>
      <c r="AR11" s="28" t="n">
        <f aca="false">(AQ11+AP11+AO11+AN11+AM11+AL11)/6</f>
        <v>31.35</v>
      </c>
    </row>
    <row r="12" s="1" customFormat="true" ht="15.4" hidden="false" customHeight="false" outlineLevel="0" collapsed="false">
      <c r="A12" s="59"/>
      <c r="B12" s="62" t="s">
        <v>34</v>
      </c>
      <c r="C12" s="31" t="n">
        <v>12.5</v>
      </c>
      <c r="D12" s="31" t="n">
        <v>13.1</v>
      </c>
      <c r="E12" s="61" t="s">
        <v>127</v>
      </c>
      <c r="F12" s="29" t="s">
        <v>128</v>
      </c>
      <c r="G12" s="29" t="s">
        <v>129</v>
      </c>
      <c r="H12" s="28" t="n">
        <v>12.8</v>
      </c>
      <c r="I12" s="28" t="n">
        <f aca="false">(H12+G12+F12+E12+D12+C12)/6</f>
        <v>12.4666666666667</v>
      </c>
      <c r="J12" s="31" t="n">
        <v>10.5</v>
      </c>
      <c r="K12" s="31" t="n">
        <v>12.1</v>
      </c>
      <c r="L12" s="29" t="s">
        <v>130</v>
      </c>
      <c r="M12" s="29" t="s">
        <v>131</v>
      </c>
      <c r="N12" s="29" t="s">
        <v>130</v>
      </c>
      <c r="O12" s="28" t="n">
        <v>11.6</v>
      </c>
      <c r="P12" s="28" t="n">
        <f aca="false">(O12+N12+M12+L12+K12+J12)/6</f>
        <v>11.3333333333333</v>
      </c>
      <c r="Q12" s="31" t="n">
        <v>12.1</v>
      </c>
      <c r="R12" s="31" t="n">
        <v>11.9</v>
      </c>
      <c r="S12" s="61" t="s">
        <v>132</v>
      </c>
      <c r="T12" s="29" t="s">
        <v>133</v>
      </c>
      <c r="U12" s="29" t="s">
        <v>59</v>
      </c>
      <c r="V12" s="28" t="n">
        <v>12.6</v>
      </c>
      <c r="W12" s="28" t="n">
        <f aca="false">(V12+U12+T12+S12+R12+Q12)/6</f>
        <v>12.4833333333333</v>
      </c>
      <c r="X12" s="31" t="n">
        <v>4.2</v>
      </c>
      <c r="Y12" s="31" t="n">
        <v>6.4</v>
      </c>
      <c r="Z12" s="29" t="s">
        <v>134</v>
      </c>
      <c r="AA12" s="29" t="s">
        <v>135</v>
      </c>
      <c r="AB12" s="29" t="s">
        <v>135</v>
      </c>
      <c r="AC12" s="28" t="n">
        <v>5.9</v>
      </c>
      <c r="AD12" s="28" t="n">
        <f aca="false">(AC12+AB12+AA12+Z12+Y12+X12)/6</f>
        <v>5.93333333333333</v>
      </c>
      <c r="AE12" s="31" t="n">
        <v>14.5</v>
      </c>
      <c r="AF12" s="31" t="n">
        <v>14.6</v>
      </c>
      <c r="AG12" s="61" t="s">
        <v>132</v>
      </c>
      <c r="AH12" s="29" t="s">
        <v>136</v>
      </c>
      <c r="AI12" s="29" t="s">
        <v>137</v>
      </c>
      <c r="AJ12" s="28" t="n">
        <v>13</v>
      </c>
      <c r="AK12" s="28" t="n">
        <f aca="false">(AJ12+AI12+AH12+AG12+AF12+AE12)/6</f>
        <v>13.05</v>
      </c>
      <c r="AL12" s="31" t="n">
        <v>15.1</v>
      </c>
      <c r="AM12" s="31" t="n">
        <v>15.8</v>
      </c>
      <c r="AN12" s="29" t="s">
        <v>46</v>
      </c>
      <c r="AO12" s="29" t="s">
        <v>138</v>
      </c>
      <c r="AP12" s="29" t="s">
        <v>139</v>
      </c>
      <c r="AQ12" s="28" t="n">
        <v>15.5</v>
      </c>
      <c r="AR12" s="28" t="n">
        <f aca="false">(AQ12+AP12+AO12+AN12+AM12+AL12)/6</f>
        <v>15.2666666666667</v>
      </c>
    </row>
    <row r="13" s="1" customFormat="true" ht="15.35" hidden="false" customHeight="false" outlineLevel="0" collapsed="false">
      <c r="A13" s="59"/>
      <c r="B13" s="62" t="s">
        <v>50</v>
      </c>
      <c r="C13" s="31" t="n">
        <v>18.8</v>
      </c>
      <c r="D13" s="31" t="n">
        <v>17.5</v>
      </c>
      <c r="E13" s="61" t="s">
        <v>140</v>
      </c>
      <c r="F13" s="29" t="s">
        <v>141</v>
      </c>
      <c r="G13" s="29" t="s">
        <v>52</v>
      </c>
      <c r="H13" s="28" t="n">
        <v>18.6</v>
      </c>
      <c r="I13" s="28" t="n">
        <f aca="false">(H13+G13+F13+E13+D13+C13)/6</f>
        <v>18.75</v>
      </c>
      <c r="J13" s="31" t="n">
        <v>10.8</v>
      </c>
      <c r="K13" s="31" t="n">
        <v>11.5</v>
      </c>
      <c r="L13" s="29" t="s">
        <v>40</v>
      </c>
      <c r="M13" s="29" t="s">
        <v>62</v>
      </c>
      <c r="N13" s="29" t="s">
        <v>142</v>
      </c>
      <c r="O13" s="28" t="n">
        <v>12.9</v>
      </c>
      <c r="P13" s="28" t="n">
        <f aca="false">(O13+N13+M13+L13+K13+J13)/6</f>
        <v>12.3</v>
      </c>
      <c r="Q13" s="31" t="n">
        <v>10.2</v>
      </c>
      <c r="R13" s="31" t="n">
        <v>8.3</v>
      </c>
      <c r="S13" s="61" t="s">
        <v>143</v>
      </c>
      <c r="T13" s="29" t="s">
        <v>64</v>
      </c>
      <c r="U13" s="29" t="s">
        <v>41</v>
      </c>
      <c r="V13" s="28" t="n">
        <v>9.3</v>
      </c>
      <c r="W13" s="28" t="n">
        <f aca="false">(V13+U13+T13+S13+R13+Q13)/6</f>
        <v>9.08333333333333</v>
      </c>
      <c r="X13" s="31" t="n">
        <v>20.6</v>
      </c>
      <c r="Y13" s="31" t="n">
        <v>25.6</v>
      </c>
      <c r="Z13" s="29" t="s">
        <v>138</v>
      </c>
      <c r="AA13" s="29" t="s">
        <v>144</v>
      </c>
      <c r="AB13" s="29" t="s">
        <v>145</v>
      </c>
      <c r="AC13" s="28" t="n">
        <v>19.1</v>
      </c>
      <c r="AD13" s="28" t="n">
        <f aca="false">(AC13+AB13+AA13+Z13+Y13+X13)/6</f>
        <v>19.1833333333333</v>
      </c>
      <c r="AE13" s="31" t="n">
        <v>20.2</v>
      </c>
      <c r="AF13" s="31" t="n">
        <v>14.8</v>
      </c>
      <c r="AG13" s="61" t="s">
        <v>38</v>
      </c>
      <c r="AH13" s="29" t="s">
        <v>144</v>
      </c>
      <c r="AI13" s="29" t="s">
        <v>146</v>
      </c>
      <c r="AJ13" s="28" t="n">
        <v>17.1</v>
      </c>
      <c r="AK13" s="28" t="n">
        <f aca="false">(AJ13+AI13+AH13+AG13+AF13+AE13)/6</f>
        <v>17.2166666666667</v>
      </c>
      <c r="AL13" s="31" t="n">
        <v>14.4</v>
      </c>
      <c r="AM13" s="31" t="n">
        <v>15.3</v>
      </c>
      <c r="AN13" s="29" t="s">
        <v>74</v>
      </c>
      <c r="AO13" s="29" t="s">
        <v>147</v>
      </c>
      <c r="AP13" s="29" t="s">
        <v>64</v>
      </c>
      <c r="AQ13" s="28" t="n">
        <v>15.2</v>
      </c>
      <c r="AR13" s="28" t="n">
        <f aca="false">(AQ13+AP13+AO13+AN13+AM13+AL13)/6</f>
        <v>15.1833333333333</v>
      </c>
    </row>
    <row r="14" s="1" customFormat="true" ht="15.4" hidden="false" customHeight="false" outlineLevel="0" collapsed="false">
      <c r="A14" s="59"/>
      <c r="B14" s="62" t="s">
        <v>68</v>
      </c>
      <c r="C14" s="31" t="n">
        <v>20.2</v>
      </c>
      <c r="D14" s="31" t="n">
        <v>18.8</v>
      </c>
      <c r="E14" s="61" t="s">
        <v>46</v>
      </c>
      <c r="F14" s="29" t="s">
        <v>142</v>
      </c>
      <c r="G14" s="29" t="s">
        <v>90</v>
      </c>
      <c r="H14" s="28" t="n">
        <v>18.3</v>
      </c>
      <c r="I14" s="28" t="n">
        <f aca="false">(H14+G14+F14+E14+D14+C14)/6</f>
        <v>18.0666666666667</v>
      </c>
      <c r="J14" s="31" t="n">
        <v>7.5</v>
      </c>
      <c r="K14" s="31" t="n">
        <v>8.1</v>
      </c>
      <c r="L14" s="29" t="s">
        <v>143</v>
      </c>
      <c r="M14" s="29" t="s">
        <v>130</v>
      </c>
      <c r="N14" s="29" t="s">
        <v>40</v>
      </c>
      <c r="O14" s="28" t="n">
        <v>9.2</v>
      </c>
      <c r="P14" s="28" t="n">
        <f aca="false">(O14+N14+M14+L14+K14+J14)/6</f>
        <v>9.03333333333333</v>
      </c>
      <c r="Q14" s="31" t="n">
        <v>8.2</v>
      </c>
      <c r="R14" s="31" t="n">
        <v>10.1</v>
      </c>
      <c r="S14" s="61" t="s">
        <v>54</v>
      </c>
      <c r="T14" s="29" t="s">
        <v>42</v>
      </c>
      <c r="U14" s="29" t="s">
        <v>148</v>
      </c>
      <c r="V14" s="28" t="n">
        <v>9.3</v>
      </c>
      <c r="W14" s="28" t="n">
        <f aca="false">(V14+U14+T14+S14+R14+Q14)/6</f>
        <v>9.05</v>
      </c>
      <c r="X14" s="31" t="n">
        <v>6.5</v>
      </c>
      <c r="Y14" s="31" t="n">
        <v>7.1</v>
      </c>
      <c r="Z14" s="29" t="s">
        <v>42</v>
      </c>
      <c r="AA14" s="29" t="s">
        <v>149</v>
      </c>
      <c r="AB14" s="29" t="s">
        <v>150</v>
      </c>
      <c r="AC14" s="28" t="n">
        <v>8.1</v>
      </c>
      <c r="AD14" s="28" t="n">
        <f aca="false">(AC14+AB14+AA14+Z14+Y14+X14)/6</f>
        <v>8.05</v>
      </c>
      <c r="AE14" s="31" t="n">
        <v>14.8</v>
      </c>
      <c r="AF14" s="31" t="n">
        <v>16.1</v>
      </c>
      <c r="AG14" s="61" t="s">
        <v>47</v>
      </c>
      <c r="AH14" s="29" t="s">
        <v>62</v>
      </c>
      <c r="AI14" s="29" t="s">
        <v>151</v>
      </c>
      <c r="AJ14" s="28" t="n">
        <v>16.3</v>
      </c>
      <c r="AK14" s="28" t="n">
        <f aca="false">(AJ14+AI14+AH14+AG14+AF14+AE14)/6</f>
        <v>16.05</v>
      </c>
      <c r="AL14" s="31" t="n">
        <v>20.3</v>
      </c>
      <c r="AM14" s="31" t="n">
        <v>20.1</v>
      </c>
      <c r="AN14" s="29" t="s">
        <v>152</v>
      </c>
      <c r="AO14" s="29" t="s">
        <v>153</v>
      </c>
      <c r="AP14" s="29" t="s">
        <v>92</v>
      </c>
      <c r="AQ14" s="28" t="n">
        <v>18.9</v>
      </c>
      <c r="AR14" s="28" t="n">
        <f aca="false">(AQ14+AP14+AO14+AN14+AM14+AL14)/6</f>
        <v>18.1833333333333</v>
      </c>
    </row>
    <row r="15" s="1" customFormat="true" ht="15.4" hidden="false" customHeight="false" outlineLevel="0" collapsed="false">
      <c r="A15" s="59"/>
      <c r="B15" s="62" t="s">
        <v>84</v>
      </c>
      <c r="C15" s="31" t="n">
        <v>5.5</v>
      </c>
      <c r="D15" s="31" t="n">
        <v>5.1</v>
      </c>
      <c r="E15" s="61" t="s">
        <v>154</v>
      </c>
      <c r="F15" s="29" t="s">
        <v>155</v>
      </c>
      <c r="G15" s="29" t="s">
        <v>156</v>
      </c>
      <c r="H15" s="28" t="n">
        <v>5.8</v>
      </c>
      <c r="I15" s="28" t="n">
        <f aca="false">(H15+G15+F15+E15+D15+C15)/6</f>
        <v>5.21666666666667</v>
      </c>
      <c r="J15" s="31" t="n">
        <v>7.4</v>
      </c>
      <c r="K15" s="31" t="n">
        <v>8.3</v>
      </c>
      <c r="L15" s="29" t="s">
        <v>131</v>
      </c>
      <c r="M15" s="29" t="s">
        <v>135</v>
      </c>
      <c r="N15" s="29" t="s">
        <v>148</v>
      </c>
      <c r="O15" s="28" t="n">
        <v>8.1</v>
      </c>
      <c r="P15" s="28" t="n">
        <f aca="false">(O15+N15+M15+L15+K15+J15)/6</f>
        <v>8.05</v>
      </c>
      <c r="Q15" s="31" t="n">
        <v>10.5</v>
      </c>
      <c r="R15" s="31" t="n">
        <v>9.6</v>
      </c>
      <c r="S15" s="61" t="s">
        <v>157</v>
      </c>
      <c r="T15" s="29" t="s">
        <v>158</v>
      </c>
      <c r="U15" s="29" t="s">
        <v>159</v>
      </c>
      <c r="V15" s="28" t="n">
        <v>8.1</v>
      </c>
      <c r="W15" s="28" t="n">
        <f aca="false">(V15+U15+T15+S15+R15+Q15)/6</f>
        <v>8.18333333333333</v>
      </c>
      <c r="X15" s="31" t="n">
        <v>1.5</v>
      </c>
      <c r="Y15" s="31" t="n">
        <v>1.5</v>
      </c>
      <c r="Z15" s="29" t="s">
        <v>160</v>
      </c>
      <c r="AA15" s="29" t="s">
        <v>156</v>
      </c>
      <c r="AB15" s="29" t="s">
        <v>161</v>
      </c>
      <c r="AC15" s="28" t="n">
        <v>3.1</v>
      </c>
      <c r="AD15" s="28" t="n">
        <f aca="false">(AC15+AB15+AA15+Z15+Y15+X15)/6</f>
        <v>3.03333333333333</v>
      </c>
      <c r="AE15" s="31" t="n">
        <v>4.3</v>
      </c>
      <c r="AF15" s="31" t="n">
        <v>5.3</v>
      </c>
      <c r="AG15" s="61" t="s">
        <v>155</v>
      </c>
      <c r="AH15" s="29" t="s">
        <v>162</v>
      </c>
      <c r="AI15" s="29" t="s">
        <v>163</v>
      </c>
      <c r="AJ15" s="28" t="n">
        <v>4.9</v>
      </c>
      <c r="AK15" s="28" t="n">
        <f aca="false">(AJ15+AI15+AH15+AG15+AF15+AE15)/6</f>
        <v>4.2</v>
      </c>
      <c r="AL15" s="31" t="n">
        <v>6.6</v>
      </c>
      <c r="AM15" s="31" t="n">
        <v>4.2</v>
      </c>
      <c r="AN15" s="29" t="s">
        <v>164</v>
      </c>
      <c r="AO15" s="29" t="s">
        <v>165</v>
      </c>
      <c r="AP15" s="29" t="s">
        <v>166</v>
      </c>
      <c r="AQ15" s="28" t="n">
        <v>5.7</v>
      </c>
      <c r="AR15" s="28" t="n">
        <f aca="false">(AQ15+AP15+AO15+AN15+AM15+AL15)/6</f>
        <v>5.11666666666667</v>
      </c>
    </row>
    <row r="16" customFormat="false" ht="15.4" hidden="false" customHeight="false" outlineLevel="0" collapsed="false">
      <c r="A16" s="59"/>
      <c r="B16" s="62" t="s">
        <v>100</v>
      </c>
      <c r="C16" s="31" t="n">
        <v>15.1</v>
      </c>
      <c r="D16" s="31" t="n">
        <v>15.3</v>
      </c>
      <c r="E16" s="31" t="n">
        <v>16.7</v>
      </c>
      <c r="F16" s="31" t="n">
        <v>14.3</v>
      </c>
      <c r="G16" s="31" t="n">
        <v>13.6</v>
      </c>
      <c r="H16" s="28" t="n">
        <v>15.5</v>
      </c>
      <c r="I16" s="28" t="n">
        <f aca="false">(H16+G16+F16+E16+D16+C16)/6</f>
        <v>15.0833333333333</v>
      </c>
      <c r="J16" s="31" t="n">
        <v>17.1</v>
      </c>
      <c r="K16" s="31" t="n">
        <v>18.2</v>
      </c>
      <c r="L16" s="31" t="n">
        <v>15.5</v>
      </c>
      <c r="M16" s="31" t="n">
        <v>14.6</v>
      </c>
      <c r="N16" s="31" t="n">
        <v>18.6</v>
      </c>
      <c r="O16" s="28" t="n">
        <v>16.4</v>
      </c>
      <c r="P16" s="28" t="n">
        <f aca="false">(O16+N16+M16+L16+K16+J16)/6</f>
        <v>16.7333333333333</v>
      </c>
      <c r="Q16" s="31" t="n">
        <v>15.6</v>
      </c>
      <c r="R16" s="31" t="n">
        <v>12.2</v>
      </c>
      <c r="S16" s="31" t="n">
        <v>18.4</v>
      </c>
      <c r="T16" s="31" t="n">
        <v>15.5</v>
      </c>
      <c r="U16" s="31" t="n">
        <v>17.4</v>
      </c>
      <c r="V16" s="28" t="n">
        <v>15.9</v>
      </c>
      <c r="W16" s="28" t="n">
        <f aca="false">(V16+U16+T16+S16+R16+Q16)/6</f>
        <v>15.8333333333333</v>
      </c>
      <c r="X16" s="31" t="n">
        <v>9.3</v>
      </c>
      <c r="Y16" s="31" t="n">
        <v>8.2</v>
      </c>
      <c r="Z16" s="31" t="n">
        <v>12.3</v>
      </c>
      <c r="AA16" s="31" t="n">
        <v>12.2</v>
      </c>
      <c r="AB16" s="31" t="n">
        <v>8</v>
      </c>
      <c r="AC16" s="28" t="n">
        <v>10.4</v>
      </c>
      <c r="AD16" s="28" t="n">
        <f aca="false">(AC16+AB16+AA16+Z16+Y16+X16)/6</f>
        <v>10.0666666666667</v>
      </c>
      <c r="AE16" s="31" t="n">
        <v>21.3</v>
      </c>
      <c r="AF16" s="31" t="n">
        <v>24.2</v>
      </c>
      <c r="AG16" s="31" t="n">
        <v>18.6</v>
      </c>
      <c r="AH16" s="31" t="n">
        <v>17.6</v>
      </c>
      <c r="AI16" s="31" t="n">
        <v>18.6</v>
      </c>
      <c r="AJ16" s="28" t="n">
        <v>21.5</v>
      </c>
      <c r="AK16" s="28" t="n">
        <f aca="false">(AJ16+AI16+AH16+AG16+AF16+AE16)/6</f>
        <v>20.3</v>
      </c>
      <c r="AL16" s="31" t="n">
        <v>24.5</v>
      </c>
      <c r="AM16" s="31" t="n">
        <v>26.9</v>
      </c>
      <c r="AN16" s="31" t="n">
        <v>21.6</v>
      </c>
      <c r="AO16" s="31" t="n">
        <v>26.8</v>
      </c>
      <c r="AP16" s="31" t="n">
        <v>20.2</v>
      </c>
      <c r="AQ16" s="28" t="n">
        <v>24.1</v>
      </c>
      <c r="AR16" s="28" t="n">
        <f aca="false">(AQ16+AP16+AO16+AN16+AM16+AL16)/6</f>
        <v>24.0166666666667</v>
      </c>
    </row>
  </sheetData>
  <mergeCells count="29">
    <mergeCell ref="B1:B2"/>
    <mergeCell ref="C1:H1"/>
    <mergeCell ref="I1:I2"/>
    <mergeCell ref="J1:O1"/>
    <mergeCell ref="P1:P2"/>
    <mergeCell ref="Q1:V1"/>
    <mergeCell ref="W1:W2"/>
    <mergeCell ref="X1:AC1"/>
    <mergeCell ref="AD1:AD2"/>
    <mergeCell ref="AE1:AJ1"/>
    <mergeCell ref="AK1:AK2"/>
    <mergeCell ref="AL1:AQ1"/>
    <mergeCell ref="AR1:AR2"/>
    <mergeCell ref="A3:A8"/>
    <mergeCell ref="A9:A10"/>
    <mergeCell ref="B9:B10"/>
    <mergeCell ref="C9:H9"/>
    <mergeCell ref="I9:I10"/>
    <mergeCell ref="J9:O9"/>
    <mergeCell ref="P9:P10"/>
    <mergeCell ref="Q9:V9"/>
    <mergeCell ref="W9:W10"/>
    <mergeCell ref="X9:AC9"/>
    <mergeCell ref="AD9:AD10"/>
    <mergeCell ref="AE9:AJ9"/>
    <mergeCell ref="AK9:AK10"/>
    <mergeCell ref="AL9:AQ9"/>
    <mergeCell ref="AR9:AR10"/>
    <mergeCell ref="A11:A1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16:54:00Z</dcterms:created>
  <dc:creator>1</dc:creator>
  <dc:description/>
  <dc:language>en-US</dc:language>
  <cp:lastModifiedBy>Shanlin Yang</cp:lastModifiedBy>
  <dcterms:modified xsi:type="dcterms:W3CDTF">2025-02-20T10:14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272559326C410495B3EE564D25356C_13</vt:lpwstr>
  </property>
  <property fmtid="{D5CDD505-2E9C-101B-9397-08002B2CF9AE}" pid="3" name="KSOProductBuildVer">
    <vt:lpwstr>2052-12.1.0.19770</vt:lpwstr>
  </property>
</Properties>
</file>